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baptis01/Documents/BARTS/Work/People/FORMER MEMBERS/Alex Fulford/Manuscript/Manuscript 2018/_Rebuttal eLife/Figures rebuttal/"/>
    </mc:Choice>
  </mc:AlternateContent>
  <xr:revisionPtr revIDLastSave="0" documentId="13_ncr:1_{88A9297F-B875-AE49-9164-453F37E178BE}" xr6:coauthVersionLast="36" xr6:coauthVersionMax="36" xr10:uidLastSave="{00000000-0000-0000-0000-000000000000}"/>
  <bookViews>
    <workbookView xWindow="0" yWindow="460" windowWidth="34800" windowHeight="18000" xr2:uid="{00000000-000D-0000-FFFF-FFFF00000000}"/>
  </bookViews>
  <sheets>
    <sheet name="Figure 2 supplement 1A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2" i="2" l="1"/>
  <c r="E11" i="2"/>
  <c r="H34" i="2"/>
  <c r="E10" i="2"/>
  <c r="C24" i="2"/>
  <c r="F20" i="2"/>
  <c r="G86" i="2"/>
  <c r="E86" i="2"/>
  <c r="H86" i="2"/>
  <c r="G80" i="2"/>
  <c r="E80" i="2"/>
  <c r="H80" i="2"/>
  <c r="I86" i="2"/>
  <c r="G83" i="2"/>
  <c r="E83" i="2"/>
  <c r="H83" i="2"/>
  <c r="I83" i="2"/>
  <c r="G82" i="2"/>
  <c r="E82" i="2"/>
  <c r="H82" i="2"/>
  <c r="I82" i="2"/>
  <c r="G81" i="2"/>
  <c r="E81" i="2"/>
  <c r="H81" i="2"/>
  <c r="I81" i="2"/>
  <c r="I80" i="2"/>
  <c r="G79" i="2"/>
  <c r="E79" i="2"/>
  <c r="H79" i="2"/>
  <c r="I79" i="2"/>
  <c r="G85" i="2"/>
  <c r="E85" i="2"/>
  <c r="H85" i="2"/>
  <c r="G84" i="2"/>
  <c r="E84" i="2"/>
  <c r="H84" i="2"/>
  <c r="G24" i="2"/>
  <c r="F22" i="2"/>
  <c r="F10" i="2"/>
  <c r="F11" i="2"/>
  <c r="F12" i="2"/>
  <c r="F13" i="2"/>
  <c r="F14" i="2"/>
  <c r="F15" i="2"/>
  <c r="F16" i="2"/>
  <c r="F17" i="2"/>
  <c r="F18" i="2"/>
  <c r="F19" i="2"/>
  <c r="F24" i="2"/>
  <c r="E24" i="2"/>
  <c r="D12" i="2"/>
  <c r="D10" i="2"/>
  <c r="D11" i="2"/>
  <c r="D13" i="2"/>
  <c r="D14" i="2"/>
  <c r="D15" i="2"/>
  <c r="D16" i="2"/>
  <c r="D17" i="2"/>
  <c r="D18" i="2"/>
  <c r="D19" i="2"/>
  <c r="D20" i="2"/>
  <c r="D21" i="2"/>
  <c r="D22" i="2"/>
  <c r="D24" i="2"/>
  <c r="G101" i="2"/>
  <c r="E101" i="2"/>
  <c r="H101" i="2"/>
  <c r="G95" i="2"/>
  <c r="E95" i="2"/>
  <c r="H95" i="2"/>
  <c r="I101" i="2"/>
  <c r="G100" i="2"/>
  <c r="E100" i="2"/>
  <c r="H100" i="2"/>
  <c r="I100" i="2"/>
  <c r="G99" i="2"/>
  <c r="E99" i="2"/>
  <c r="H99" i="2"/>
  <c r="I99" i="2"/>
  <c r="G98" i="2"/>
  <c r="E98" i="2"/>
  <c r="H98" i="2"/>
  <c r="I98" i="2"/>
  <c r="G97" i="2"/>
  <c r="E97" i="2"/>
  <c r="H97" i="2"/>
  <c r="I97" i="2"/>
  <c r="G96" i="2"/>
  <c r="E96" i="2"/>
  <c r="H96" i="2"/>
  <c r="I96" i="2"/>
  <c r="I95" i="2"/>
  <c r="G94" i="2"/>
  <c r="E94" i="2"/>
  <c r="H94" i="2"/>
  <c r="I94" i="2"/>
  <c r="G93" i="2"/>
  <c r="E93" i="2"/>
  <c r="H93" i="2"/>
  <c r="G87" i="2"/>
  <c r="E87" i="2"/>
  <c r="H87" i="2"/>
  <c r="I93" i="2"/>
  <c r="G92" i="2"/>
  <c r="E92" i="2"/>
  <c r="H92" i="2"/>
  <c r="I92" i="2"/>
  <c r="G91" i="2"/>
  <c r="E91" i="2"/>
  <c r="H91" i="2"/>
  <c r="I91" i="2"/>
  <c r="G90" i="2"/>
  <c r="E90" i="2"/>
  <c r="H90" i="2"/>
  <c r="I90" i="2"/>
  <c r="G89" i="2"/>
  <c r="E89" i="2"/>
  <c r="H89" i="2"/>
  <c r="I89" i="2"/>
  <c r="G88" i="2"/>
  <c r="E88" i="2"/>
  <c r="H88" i="2"/>
  <c r="I88" i="2"/>
  <c r="I87" i="2"/>
  <c r="I85" i="2"/>
  <c r="I84" i="2"/>
  <c r="H76" i="2"/>
  <c r="I76" i="2"/>
  <c r="H75" i="2"/>
  <c r="I75" i="2"/>
  <c r="H74" i="2"/>
  <c r="I74" i="2"/>
  <c r="H73" i="2"/>
  <c r="I73" i="2"/>
  <c r="H72" i="2"/>
  <c r="I72" i="2"/>
  <c r="H71" i="2"/>
  <c r="I71" i="2"/>
  <c r="H70" i="2"/>
  <c r="I70" i="2"/>
  <c r="H69" i="2"/>
  <c r="I69" i="2"/>
  <c r="H68" i="2"/>
  <c r="H67" i="2"/>
  <c r="I68" i="2"/>
  <c r="I67" i="2"/>
  <c r="H66" i="2"/>
  <c r="I66" i="2"/>
  <c r="H59" i="2"/>
  <c r="H65" i="2"/>
  <c r="I65" i="2"/>
  <c r="H64" i="2"/>
  <c r="I64" i="2"/>
  <c r="H63" i="2"/>
  <c r="I63" i="2"/>
  <c r="H62" i="2"/>
  <c r="I62" i="2"/>
  <c r="H61" i="2"/>
  <c r="I61" i="2"/>
  <c r="H60" i="2"/>
  <c r="I60" i="2"/>
  <c r="I59" i="2"/>
  <c r="H58" i="2"/>
  <c r="I58" i="2"/>
  <c r="H55" i="2"/>
  <c r="H57" i="2"/>
  <c r="I57" i="2"/>
  <c r="H56" i="2"/>
  <c r="I56" i="2"/>
  <c r="I55" i="2"/>
  <c r="H54" i="2"/>
  <c r="I54" i="2"/>
  <c r="R10" i="2"/>
  <c r="R11" i="2"/>
  <c r="R12" i="2"/>
  <c r="R13" i="2"/>
  <c r="R14" i="2"/>
  <c r="R20" i="2"/>
  <c r="R21" i="2"/>
  <c r="R22" i="2"/>
  <c r="R25" i="2"/>
  <c r="Q25" i="2"/>
  <c r="P10" i="2"/>
  <c r="P11" i="2"/>
  <c r="P12" i="2"/>
  <c r="P13" i="2"/>
  <c r="P14" i="2"/>
  <c r="P15" i="2"/>
  <c r="P20" i="2"/>
  <c r="P21" i="2"/>
  <c r="P22" i="2"/>
  <c r="P25" i="2"/>
  <c r="O25" i="2"/>
  <c r="N10" i="2"/>
  <c r="N11" i="2"/>
  <c r="N20" i="2"/>
  <c r="N21" i="2"/>
  <c r="N22" i="2"/>
  <c r="N25" i="2"/>
  <c r="M25" i="2"/>
  <c r="L10" i="2"/>
  <c r="L11" i="2"/>
  <c r="L20" i="2"/>
  <c r="L21" i="2"/>
  <c r="L22" i="2"/>
  <c r="L25" i="2"/>
  <c r="K25" i="2"/>
  <c r="J10" i="2"/>
  <c r="J11" i="2"/>
  <c r="J20" i="2"/>
  <c r="J21" i="2"/>
  <c r="J22" i="2"/>
  <c r="J25" i="2"/>
  <c r="I25" i="2"/>
  <c r="H10" i="2"/>
  <c r="H11" i="2"/>
  <c r="H20" i="2"/>
  <c r="H21" i="2"/>
  <c r="H22" i="2"/>
  <c r="H25" i="2"/>
  <c r="G25" i="2"/>
  <c r="F25" i="2"/>
  <c r="E25" i="2"/>
  <c r="D25" i="2"/>
  <c r="C25" i="2"/>
  <c r="H51" i="2"/>
  <c r="R24" i="2"/>
  <c r="Q24" i="2"/>
  <c r="P24" i="2"/>
  <c r="O24" i="2"/>
  <c r="N24" i="2"/>
  <c r="M24" i="2"/>
  <c r="L24" i="2"/>
  <c r="K24" i="2"/>
  <c r="J24" i="2"/>
  <c r="I24" i="2"/>
  <c r="H24" i="2"/>
  <c r="H53" i="2"/>
  <c r="I53" i="2"/>
  <c r="H52" i="2"/>
  <c r="I52" i="2"/>
  <c r="I51" i="2"/>
  <c r="H50" i="2"/>
  <c r="I50" i="2"/>
  <c r="H49" i="2"/>
  <c r="H43" i="2"/>
  <c r="I49" i="2"/>
  <c r="H48" i="2"/>
  <c r="I48" i="2"/>
  <c r="H47" i="2"/>
  <c r="I47" i="2"/>
  <c r="H46" i="2"/>
  <c r="I46" i="2"/>
  <c r="H45" i="2"/>
  <c r="I45" i="2"/>
  <c r="H44" i="2"/>
  <c r="I44" i="2"/>
  <c r="I43" i="2"/>
  <c r="I42" i="2"/>
  <c r="H41" i="2"/>
  <c r="H35" i="2"/>
  <c r="I41" i="2"/>
  <c r="H40" i="2"/>
  <c r="I40" i="2"/>
  <c r="H39" i="2"/>
  <c r="I39" i="2"/>
  <c r="H38" i="2"/>
  <c r="I38" i="2"/>
  <c r="H37" i="2"/>
  <c r="I37" i="2"/>
  <c r="H36" i="2"/>
  <c r="I36" i="2"/>
  <c r="I35" i="2"/>
  <c r="I34" i="2"/>
</calcChain>
</file>

<file path=xl/sharedStrings.xml><?xml version="1.0" encoding="utf-8"?>
<sst xmlns="http://schemas.openxmlformats.org/spreadsheetml/2006/main" count="131" uniqueCount="44">
  <si>
    <t>OE construct</t>
  </si>
  <si>
    <t>Tub raw</t>
  </si>
  <si>
    <t>tub %</t>
  </si>
  <si>
    <t>Ex raw</t>
  </si>
  <si>
    <t>Ex %</t>
  </si>
  <si>
    <t>CrbWT</t>
  </si>
  <si>
    <t>CrbDFM</t>
  </si>
  <si>
    <t>ck1a</t>
  </si>
  <si>
    <t>dco</t>
  </si>
  <si>
    <t>Gishi</t>
  </si>
  <si>
    <t>gishiKD</t>
  </si>
  <si>
    <t>60A</t>
  </si>
  <si>
    <t>60B</t>
  </si>
  <si>
    <t>74a</t>
  </si>
  <si>
    <t>74B</t>
  </si>
  <si>
    <t>147B</t>
  </si>
  <si>
    <t>average</t>
  </si>
  <si>
    <t>stdv</t>
  </si>
  <si>
    <t>ex/tub</t>
  </si>
  <si>
    <t>Experiment code</t>
  </si>
  <si>
    <t>Combined results for kinases</t>
  </si>
  <si>
    <t>tub levels</t>
  </si>
  <si>
    <t>Ex levels</t>
  </si>
  <si>
    <t>Ex/tub ratio normalised to CrbDFBM</t>
  </si>
  <si>
    <t>Individual experiment results</t>
  </si>
  <si>
    <t>Crb WT</t>
  </si>
  <si>
    <t>Crb DFBM</t>
  </si>
  <si>
    <t>ck1a KD</t>
  </si>
  <si>
    <t>dco KD</t>
  </si>
  <si>
    <t>Gish isoI</t>
  </si>
  <si>
    <t>Gish isoI KD</t>
  </si>
  <si>
    <t>Crb DFBM Ex/tub ratio</t>
  </si>
  <si>
    <t>Ex/tub ratio</t>
  </si>
  <si>
    <t>normalised to avg</t>
  </si>
  <si>
    <t>normalised to CrbDFBM avg</t>
  </si>
  <si>
    <t>normalised to Crb DFBM avg</t>
  </si>
  <si>
    <t>Crb WT Ex/tub ratio</t>
  </si>
  <si>
    <t>dco KD Ex/tub ratio</t>
  </si>
  <si>
    <t>Gish isoi Ex/tub ratio</t>
  </si>
  <si>
    <t>Gish isoI KD Ex/tub ratio</t>
  </si>
  <si>
    <t>dco Ex/tub ratio</t>
  </si>
  <si>
    <t>ck1a KD Ex/tub ratio</t>
  </si>
  <si>
    <t>ck1a Ex/tub ratio</t>
  </si>
  <si>
    <t>Fulford, Holder et al. - Source data Figure 2, supplement 1, panel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1" xfId="0" applyFont="1" applyBorder="1"/>
    <xf numFmtId="0" fontId="1" fillId="0" borderId="9" xfId="0" applyFont="1" applyBorder="1"/>
    <xf numFmtId="0" fontId="0" fillId="0" borderId="1" xfId="0" applyBorder="1"/>
    <xf numFmtId="0" fontId="0" fillId="0" borderId="3" xfId="0" applyBorder="1"/>
    <xf numFmtId="0" fontId="0" fillId="0" borderId="10" xfId="0" applyBorder="1"/>
    <xf numFmtId="0" fontId="0" fillId="0" borderId="9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AD101"/>
  <sheetViews>
    <sheetView tabSelected="1" zoomScale="70" zoomScaleNormal="70" workbookViewId="0">
      <selection activeCell="B4" sqref="B4"/>
    </sheetView>
  </sheetViews>
  <sheetFormatPr baseColWidth="10" defaultColWidth="8.83203125" defaultRowHeight="14"/>
  <cols>
    <col min="2" max="2" width="20.6640625" customWidth="1"/>
    <col min="3" max="3" width="17" customWidth="1"/>
    <col min="4" max="39" width="11.33203125" customWidth="1"/>
  </cols>
  <sheetData>
    <row r="3" spans="2:30">
      <c r="B3" s="3" t="s">
        <v>43</v>
      </c>
    </row>
    <row r="6" spans="2:30">
      <c r="B6" s="5" t="s">
        <v>20</v>
      </c>
    </row>
    <row r="7" spans="2:30">
      <c r="E7" s="29" t="s">
        <v>25</v>
      </c>
      <c r="F7" s="30"/>
      <c r="G7" s="29" t="s">
        <v>7</v>
      </c>
      <c r="H7" s="30"/>
      <c r="I7" s="29" t="s">
        <v>27</v>
      </c>
      <c r="J7" s="30"/>
      <c r="K7" s="29" t="s">
        <v>8</v>
      </c>
      <c r="L7" s="30"/>
      <c r="M7" s="29" t="s">
        <v>28</v>
      </c>
      <c r="N7" s="30"/>
      <c r="O7" s="29" t="s">
        <v>29</v>
      </c>
      <c r="P7" s="30"/>
      <c r="Q7" s="29" t="s">
        <v>30</v>
      </c>
      <c r="R7" s="30"/>
      <c r="S7" s="33"/>
      <c r="T7" s="33"/>
      <c r="U7" s="33"/>
      <c r="V7" s="33"/>
      <c r="W7" s="33"/>
      <c r="X7" s="33"/>
      <c r="Y7" s="33"/>
      <c r="Z7" s="33"/>
      <c r="AA7" s="33"/>
      <c r="AB7" s="33"/>
      <c r="AC7" s="33"/>
      <c r="AD7" s="33"/>
    </row>
    <row r="8" spans="2:30" ht="15" customHeight="1">
      <c r="B8" s="31" t="s">
        <v>19</v>
      </c>
      <c r="C8" s="34" t="s">
        <v>31</v>
      </c>
      <c r="D8" s="36" t="s">
        <v>33</v>
      </c>
      <c r="E8" s="34" t="s">
        <v>36</v>
      </c>
      <c r="F8" s="36" t="s">
        <v>34</v>
      </c>
      <c r="G8" s="34" t="s">
        <v>42</v>
      </c>
      <c r="H8" s="36" t="s">
        <v>35</v>
      </c>
      <c r="I8" s="34" t="s">
        <v>41</v>
      </c>
      <c r="J8" s="36" t="s">
        <v>35</v>
      </c>
      <c r="K8" s="34" t="s">
        <v>40</v>
      </c>
      <c r="L8" s="36" t="s">
        <v>35</v>
      </c>
      <c r="M8" s="34" t="s">
        <v>37</v>
      </c>
      <c r="N8" s="36" t="s">
        <v>35</v>
      </c>
      <c r="O8" s="34" t="s">
        <v>38</v>
      </c>
      <c r="P8" s="36" t="s">
        <v>35</v>
      </c>
      <c r="Q8" s="34" t="s">
        <v>39</v>
      </c>
      <c r="R8" s="36" t="s">
        <v>35</v>
      </c>
      <c r="S8" s="38"/>
      <c r="T8" s="38"/>
      <c r="U8" s="38"/>
      <c r="V8" s="38"/>
      <c r="W8" s="38"/>
      <c r="X8" s="38"/>
      <c r="Y8" s="38"/>
      <c r="Z8" s="38"/>
      <c r="AA8" s="38"/>
      <c r="AB8" s="38"/>
      <c r="AC8" s="38"/>
      <c r="AD8" s="38"/>
    </row>
    <row r="9" spans="2:30" ht="57" customHeight="1">
      <c r="B9" s="32"/>
      <c r="C9" s="35"/>
      <c r="D9" s="37"/>
      <c r="E9" s="35"/>
      <c r="F9" s="37"/>
      <c r="G9" s="35"/>
      <c r="H9" s="37"/>
      <c r="I9" s="35"/>
      <c r="J9" s="37"/>
      <c r="K9" s="35"/>
      <c r="L9" s="37"/>
      <c r="M9" s="35"/>
      <c r="N9" s="37"/>
      <c r="O9" s="35"/>
      <c r="P9" s="37"/>
      <c r="Q9" s="35"/>
      <c r="R9" s="37"/>
      <c r="S9" s="38"/>
      <c r="T9" s="38"/>
      <c r="U9" s="38"/>
      <c r="V9" s="38"/>
      <c r="W9" s="38"/>
      <c r="X9" s="38"/>
      <c r="Y9" s="38"/>
      <c r="Z9" s="38"/>
      <c r="AA9" s="38"/>
      <c r="AB9" s="38"/>
      <c r="AC9" s="38"/>
      <c r="AD9" s="38"/>
    </row>
    <row r="10" spans="2:30">
      <c r="B10" s="28">
        <v>16</v>
      </c>
      <c r="C10" s="25">
        <v>1.3193509726191599</v>
      </c>
      <c r="D10" s="26">
        <f t="shared" ref="D10:D22" si="0">C10/$C$24</f>
        <v>0.99925348340431708</v>
      </c>
      <c r="E10" s="25">
        <f>H34</f>
        <v>0.40683621933621938</v>
      </c>
      <c r="F10" s="26">
        <f t="shared" ref="F10:F20" si="1">E10/$C$24</f>
        <v>0.30813067772233227</v>
      </c>
      <c r="G10" s="25">
        <v>0.9076893241539804</v>
      </c>
      <c r="H10" s="26">
        <f>G10/$C$24</f>
        <v>0.68746810957298676</v>
      </c>
      <c r="I10" s="25">
        <v>1.25035149384886</v>
      </c>
      <c r="J10" s="26">
        <f>I10/$C$24</f>
        <v>0.94699447807124049</v>
      </c>
      <c r="K10" s="25">
        <v>0.38532870928829915</v>
      </c>
      <c r="L10" s="26">
        <f>K10/$C$24</f>
        <v>0.29184126362346435</v>
      </c>
      <c r="M10" s="25">
        <v>1.5826342281879195</v>
      </c>
      <c r="N10" s="26">
        <f>M10/$C$24</f>
        <v>1.1986596427273633</v>
      </c>
      <c r="O10" s="25">
        <v>0.98018538420204193</v>
      </c>
      <c r="P10" s="26">
        <f t="shared" ref="P10:P15" si="2">O10/$C$24</f>
        <v>0.74237536476096988</v>
      </c>
      <c r="Q10" s="25">
        <v>1.0956453003736706</v>
      </c>
      <c r="R10" s="26">
        <f>Q10/$C$24</f>
        <v>0.82982269744382064</v>
      </c>
    </row>
    <row r="11" spans="2:30">
      <c r="B11" s="21">
        <v>21</v>
      </c>
      <c r="C11" s="17">
        <v>1.2839629722291719</v>
      </c>
      <c r="D11" s="18">
        <f t="shared" si="0"/>
        <v>0.97245122729940092</v>
      </c>
      <c r="E11" s="17">
        <f>H42</f>
        <v>0.32847303634232122</v>
      </c>
      <c r="F11" s="18">
        <f t="shared" si="1"/>
        <v>0.24877976564330212</v>
      </c>
      <c r="G11" s="17">
        <v>0.69164461247637055</v>
      </c>
      <c r="H11" s="18">
        <f>G11/$C$24</f>
        <v>0.52383960192398427</v>
      </c>
      <c r="I11" s="17">
        <v>1.5717795430349699</v>
      </c>
      <c r="J11" s="18">
        <f>I11/$C$24</f>
        <v>1.190438492953388</v>
      </c>
      <c r="K11" s="17">
        <v>1.302367941712204</v>
      </c>
      <c r="L11" s="18">
        <f>K11/$C$24</f>
        <v>0.9863908311270011</v>
      </c>
      <c r="M11" s="17">
        <v>1.7371745493760593</v>
      </c>
      <c r="N11" s="18">
        <f>M11/$C$24</f>
        <v>1.3157057945690587</v>
      </c>
      <c r="O11" s="17">
        <v>7.4946275071633234E-2</v>
      </c>
      <c r="P11" s="18">
        <f t="shared" si="2"/>
        <v>5.6763005438072521E-2</v>
      </c>
      <c r="Q11" s="17">
        <v>0.99716490785950551</v>
      </c>
      <c r="R11" s="18">
        <f>Q11/$C$24</f>
        <v>0.75523536070851072</v>
      </c>
    </row>
    <row r="12" spans="2:30">
      <c r="B12" s="21" t="s">
        <v>11</v>
      </c>
      <c r="C12" s="17">
        <v>0.97129473282858536</v>
      </c>
      <c r="D12" s="18">
        <f t="shared" si="0"/>
        <v>0.73564174001741633</v>
      </c>
      <c r="E12" s="17">
        <v>0.64317725235666801</v>
      </c>
      <c r="F12" s="18">
        <f t="shared" si="1"/>
        <v>0.48713126620731051</v>
      </c>
      <c r="G12" s="17"/>
      <c r="H12" s="18"/>
      <c r="I12" s="17"/>
      <c r="J12" s="18"/>
      <c r="K12" s="17"/>
      <c r="L12" s="18"/>
      <c r="M12" s="17"/>
      <c r="N12" s="18"/>
      <c r="O12" s="17">
        <v>0.40836392239119035</v>
      </c>
      <c r="P12" s="18">
        <f t="shared" si="2"/>
        <v>0.30928773344970756</v>
      </c>
      <c r="Q12" s="17">
        <v>1.3561324589453145</v>
      </c>
      <c r="R12" s="18">
        <f>Q12/$C$24</f>
        <v>1.0271111415248357</v>
      </c>
    </row>
    <row r="13" spans="2:30">
      <c r="B13" s="21" t="s">
        <v>12</v>
      </c>
      <c r="C13" s="17">
        <v>2.6296482918472237</v>
      </c>
      <c r="D13" s="18">
        <f t="shared" si="0"/>
        <v>1.9916498871714938</v>
      </c>
      <c r="E13" s="17">
        <v>0.41241631162507603</v>
      </c>
      <c r="F13" s="18">
        <f t="shared" si="1"/>
        <v>0.31235694258519003</v>
      </c>
      <c r="G13" s="17"/>
      <c r="H13" s="18"/>
      <c r="I13" s="17"/>
      <c r="J13" s="18"/>
      <c r="K13" s="17"/>
      <c r="L13" s="18"/>
      <c r="M13" s="17"/>
      <c r="N13" s="18"/>
      <c r="O13" s="17">
        <v>0.80994419076610857</v>
      </c>
      <c r="P13" s="18">
        <f t="shared" si="2"/>
        <v>0.61343764531391776</v>
      </c>
      <c r="Q13" s="17">
        <v>1.824471126357919</v>
      </c>
      <c r="R13" s="18">
        <f>Q13/$C$24</f>
        <v>1.3818227039045825</v>
      </c>
    </row>
    <row r="14" spans="2:30">
      <c r="B14" s="21" t="s">
        <v>13</v>
      </c>
      <c r="C14" s="17">
        <v>1.0680155464106083</v>
      </c>
      <c r="D14" s="18">
        <f t="shared" si="0"/>
        <v>0.80889640226825799</v>
      </c>
      <c r="E14" s="17">
        <v>0.80207197382769901</v>
      </c>
      <c r="F14" s="18">
        <f t="shared" si="1"/>
        <v>0.60747536510109157</v>
      </c>
      <c r="G14" s="17"/>
      <c r="H14" s="18"/>
      <c r="I14" s="17"/>
      <c r="J14" s="18"/>
      <c r="K14" s="17"/>
      <c r="L14" s="18"/>
      <c r="M14" s="17"/>
      <c r="N14" s="18"/>
      <c r="O14" s="17">
        <v>0.22342621259029929</v>
      </c>
      <c r="P14" s="18">
        <f t="shared" si="2"/>
        <v>0.16921912807740469</v>
      </c>
      <c r="Q14" s="17">
        <v>1.0373658009956217</v>
      </c>
      <c r="R14" s="18">
        <f>Q14/$C$24</f>
        <v>0.78568281808407325</v>
      </c>
    </row>
    <row r="15" spans="2:30">
      <c r="B15" s="21">
        <v>95</v>
      </c>
      <c r="C15" s="17">
        <v>1.2716922703260671</v>
      </c>
      <c r="D15" s="18">
        <f t="shared" si="0"/>
        <v>0.96315761106311482</v>
      </c>
      <c r="E15" s="17">
        <v>1.29225050042894</v>
      </c>
      <c r="F15" s="18">
        <f t="shared" si="1"/>
        <v>0.9787280570393978</v>
      </c>
      <c r="G15" s="17"/>
      <c r="H15" s="18"/>
      <c r="I15" s="17"/>
      <c r="J15" s="18"/>
      <c r="K15" s="17"/>
      <c r="L15" s="18"/>
      <c r="M15" s="17"/>
      <c r="N15" s="18"/>
      <c r="O15" s="17">
        <v>0.40270463964104314</v>
      </c>
      <c r="P15" s="18">
        <f t="shared" si="2"/>
        <v>0.30500149110857505</v>
      </c>
      <c r="Q15" s="17"/>
      <c r="R15" s="18"/>
    </row>
    <row r="16" spans="2:30">
      <c r="B16" s="21">
        <v>125</v>
      </c>
      <c r="C16" s="17">
        <v>1.2405466788859225</v>
      </c>
      <c r="D16" s="18">
        <f t="shared" si="0"/>
        <v>0.93956848172214158</v>
      </c>
      <c r="E16" s="17">
        <v>0.43497424722662398</v>
      </c>
      <c r="F16" s="18">
        <f t="shared" si="1"/>
        <v>0.32944193073167899</v>
      </c>
      <c r="G16" s="17"/>
      <c r="H16" s="18"/>
      <c r="I16" s="17"/>
      <c r="J16" s="18"/>
      <c r="K16" s="17"/>
      <c r="L16" s="18"/>
      <c r="M16" s="17"/>
      <c r="N16" s="18"/>
      <c r="O16" s="17"/>
      <c r="P16" s="18"/>
      <c r="Q16" s="17"/>
      <c r="R16" s="18"/>
    </row>
    <row r="17" spans="2:18">
      <c r="B17" s="21">
        <v>129</v>
      </c>
      <c r="C17" s="17">
        <v>0.95241749808135068</v>
      </c>
      <c r="D17" s="18">
        <f t="shared" si="0"/>
        <v>0.72134445069131048</v>
      </c>
      <c r="E17" s="17">
        <v>0.68199694122787857</v>
      </c>
      <c r="F17" s="18">
        <f t="shared" si="1"/>
        <v>0.51653262349150764</v>
      </c>
      <c r="G17" s="17"/>
      <c r="H17" s="18"/>
      <c r="I17" s="17"/>
      <c r="J17" s="18"/>
      <c r="K17" s="17"/>
      <c r="L17" s="18"/>
      <c r="M17" s="17"/>
      <c r="N17" s="18"/>
      <c r="O17" s="17"/>
      <c r="P17" s="18"/>
      <c r="Q17" s="17"/>
      <c r="R17" s="18"/>
    </row>
    <row r="18" spans="2:18">
      <c r="B18" s="21">
        <v>145</v>
      </c>
      <c r="C18" s="17">
        <v>1.7920959508971901</v>
      </c>
      <c r="D18" s="18">
        <f t="shared" si="0"/>
        <v>1.3573023090086465</v>
      </c>
      <c r="E18" s="17">
        <v>0.25635644768856447</v>
      </c>
      <c r="F18" s="18">
        <f t="shared" si="1"/>
        <v>0.19415991549043146</v>
      </c>
      <c r="G18" s="17"/>
      <c r="H18" s="18"/>
      <c r="I18" s="17"/>
      <c r="J18" s="18"/>
      <c r="K18" s="17"/>
      <c r="L18" s="18"/>
      <c r="M18" s="17"/>
      <c r="N18" s="18"/>
      <c r="O18" s="17"/>
      <c r="P18" s="18"/>
      <c r="Q18" s="17"/>
      <c r="R18" s="18"/>
    </row>
    <row r="19" spans="2:18">
      <c r="B19" s="21" t="s">
        <v>15</v>
      </c>
      <c r="C19" s="17">
        <v>2.1206850504106298</v>
      </c>
      <c r="D19" s="18">
        <f t="shared" si="0"/>
        <v>1.6061699788794377</v>
      </c>
      <c r="E19" s="17">
        <v>0.69211822660098521</v>
      </c>
      <c r="F19" s="18">
        <f t="shared" si="1"/>
        <v>0.52419830902590969</v>
      </c>
      <c r="G19" s="17"/>
      <c r="H19" s="18"/>
      <c r="I19" s="17"/>
      <c r="J19" s="18"/>
      <c r="K19" s="17"/>
      <c r="L19" s="18"/>
      <c r="M19" s="17"/>
      <c r="N19" s="18"/>
      <c r="O19" s="17"/>
      <c r="P19" s="18"/>
      <c r="Q19" s="17"/>
      <c r="R19" s="18"/>
    </row>
    <row r="20" spans="2:18">
      <c r="B20" s="21">
        <v>197</v>
      </c>
      <c r="C20" s="17">
        <v>0.87843913206662882</v>
      </c>
      <c r="D20" s="18">
        <f t="shared" si="0"/>
        <v>0.66531452274119196</v>
      </c>
      <c r="E20" s="17">
        <v>1.5124425436512288</v>
      </c>
      <c r="F20" s="18">
        <f t="shared" si="1"/>
        <v>1.1454976814790492</v>
      </c>
      <c r="G20" s="17">
        <v>0.27629074605433585</v>
      </c>
      <c r="H20" s="18">
        <f>G20/$C$24</f>
        <v>0.20925780641908576</v>
      </c>
      <c r="I20" s="17">
        <v>1.80402972345138</v>
      </c>
      <c r="J20" s="18">
        <f>I20/$C$24</f>
        <v>1.3663407408152004</v>
      </c>
      <c r="K20" s="17">
        <v>0.14406540778199167</v>
      </c>
      <c r="L20" s="18">
        <f>K20/$C$24</f>
        <v>0.1091126345845906</v>
      </c>
      <c r="M20" s="17">
        <v>0.85100030317364816</v>
      </c>
      <c r="N20" s="18">
        <f>M20/$C$24</f>
        <v>0.64453283089355917</v>
      </c>
      <c r="O20" s="17">
        <v>1.169384338096759</v>
      </c>
      <c r="P20" s="18">
        <f>O20/$C$24</f>
        <v>0.88567136230772858</v>
      </c>
      <c r="Q20" s="17">
        <v>1.230267309493932</v>
      </c>
      <c r="R20" s="18">
        <f>Q20/$C$24</f>
        <v>0.93178306610088724</v>
      </c>
    </row>
    <row r="21" spans="2:18">
      <c r="B21" s="21">
        <v>198</v>
      </c>
      <c r="C21" s="17">
        <v>0.73433454374057416</v>
      </c>
      <c r="D21" s="18">
        <f t="shared" si="0"/>
        <v>0.55617221349387014</v>
      </c>
      <c r="E21" s="17"/>
      <c r="F21" s="18"/>
      <c r="G21" s="17">
        <v>0.38216017855603002</v>
      </c>
      <c r="H21" s="18">
        <f t="shared" ref="H21:H22" si="3">G21/$C$24</f>
        <v>0.28944147354697841</v>
      </c>
      <c r="I21" s="17">
        <v>2.4250311316227831</v>
      </c>
      <c r="J21" s="18">
        <f>I21/$C$24</f>
        <v>1.8366764082702192</v>
      </c>
      <c r="K21" s="17">
        <v>4.8876204007537914E-2</v>
      </c>
      <c r="L21" s="18">
        <f>K21/$C$24</f>
        <v>3.7017986967604437E-2</v>
      </c>
      <c r="M21" s="17">
        <v>1.3369520871339917</v>
      </c>
      <c r="N21" s="18">
        <f>M21/$C$24</f>
        <v>1.0125842614578842</v>
      </c>
      <c r="O21" s="17">
        <v>1.0001741483911375</v>
      </c>
      <c r="P21" s="18">
        <f>O21/$C$24</f>
        <v>0.75751450715705981</v>
      </c>
      <c r="Q21" s="17">
        <v>1.3249001989902696</v>
      </c>
      <c r="R21" s="18">
        <f>Q21/$C$24</f>
        <v>1.0034563709578255</v>
      </c>
    </row>
    <row r="22" spans="2:18">
      <c r="B22" s="22">
        <v>202</v>
      </c>
      <c r="C22" s="19">
        <v>0.90189249534580662</v>
      </c>
      <c r="D22" s="20">
        <f t="shared" si="0"/>
        <v>0.68307769223940418</v>
      </c>
      <c r="E22" s="19">
        <v>1.208389850066381</v>
      </c>
      <c r="F22" s="20">
        <f>E22/$C$24</f>
        <v>0.91521345877523497</v>
      </c>
      <c r="G22" s="19">
        <v>9.1652667778503824E-2</v>
      </c>
      <c r="H22" s="20">
        <f t="shared" si="3"/>
        <v>6.9416136753328486E-2</v>
      </c>
      <c r="I22" s="19">
        <v>2.6576680325584174</v>
      </c>
      <c r="J22" s="20">
        <f>I22/$C$24</f>
        <v>2.0128715515282973</v>
      </c>
      <c r="K22" s="19">
        <v>4.7981046935054675E-3</v>
      </c>
      <c r="L22" s="20">
        <f>K22/$C$24</f>
        <v>3.6340010567513445E-3</v>
      </c>
      <c r="M22" s="19">
        <v>0.91657489934645819</v>
      </c>
      <c r="N22" s="20">
        <f>M22/$C$24</f>
        <v>0.6941978897053408</v>
      </c>
      <c r="O22" s="19">
        <v>0.20703847879059203</v>
      </c>
      <c r="P22" s="20">
        <f>O22/$C$24</f>
        <v>0.15680734347701764</v>
      </c>
      <c r="Q22" s="19">
        <v>3.1212751727544923</v>
      </c>
      <c r="R22" s="20">
        <f>Q22/$C$24</f>
        <v>2.363999537474585</v>
      </c>
    </row>
    <row r="23" spans="2:18" ht="15" customHeight="1">
      <c r="B23" s="27"/>
      <c r="C23" s="17"/>
      <c r="D23" s="18"/>
      <c r="E23" s="17"/>
      <c r="F23" s="18"/>
      <c r="G23" s="17"/>
      <c r="H23" s="18"/>
      <c r="I23" s="17"/>
      <c r="J23" s="18"/>
      <c r="K23" s="17"/>
      <c r="L23" s="18"/>
      <c r="M23" s="17"/>
      <c r="N23" s="18"/>
      <c r="O23" s="17"/>
      <c r="P23" s="18"/>
      <c r="Q23" s="17"/>
      <c r="R23" s="18"/>
    </row>
    <row r="24" spans="2:18">
      <c r="B24" s="24" t="s">
        <v>16</v>
      </c>
      <c r="C24" s="25">
        <f t="shared" ref="C24:R24" si="4">AVERAGE(C10:C19,C20:C22)</f>
        <v>1.3203366258222242</v>
      </c>
      <c r="D24" s="26">
        <f t="shared" si="4"/>
        <v>1.0000000000000002</v>
      </c>
      <c r="E24" s="25">
        <f t="shared" si="4"/>
        <v>0.72262529586488211</v>
      </c>
      <c r="F24" s="26">
        <f t="shared" si="4"/>
        <v>0.54730383277436967</v>
      </c>
      <c r="G24" s="25">
        <f>AVERAGE(G10:G19,G20:G22)</f>
        <v>0.4698875058038442</v>
      </c>
      <c r="H24" s="26">
        <f t="shared" si="4"/>
        <v>0.35588462564327272</v>
      </c>
      <c r="I24" s="25">
        <f t="shared" si="4"/>
        <v>1.9417719849032822</v>
      </c>
      <c r="J24" s="26">
        <f t="shared" si="4"/>
        <v>1.4706643343276691</v>
      </c>
      <c r="K24" s="25">
        <f t="shared" si="4"/>
        <v>0.37708727349670762</v>
      </c>
      <c r="L24" s="26">
        <f t="shared" si="4"/>
        <v>0.28559934347188232</v>
      </c>
      <c r="M24" s="25">
        <f t="shared" si="4"/>
        <v>1.2848672134436154</v>
      </c>
      <c r="N24" s="26">
        <f t="shared" si="4"/>
        <v>0.9731360838706411</v>
      </c>
      <c r="O24" s="25">
        <f t="shared" si="4"/>
        <v>0.58624084332675608</v>
      </c>
      <c r="P24" s="26">
        <f t="shared" si="4"/>
        <v>0.44400862012116149</v>
      </c>
      <c r="Q24" s="25">
        <f t="shared" si="4"/>
        <v>1.4984027844713406</v>
      </c>
      <c r="R24" s="26">
        <f t="shared" si="4"/>
        <v>1.13486421202489</v>
      </c>
    </row>
    <row r="25" spans="2:18">
      <c r="B25" s="23" t="s">
        <v>17</v>
      </c>
      <c r="C25" s="19">
        <f t="shared" ref="C25:R25" si="5">STDEV(C10:C19,C20:C22)</f>
        <v>0.54940090126476893</v>
      </c>
      <c r="D25" s="20">
        <f t="shared" si="5"/>
        <v>0.41610668864285638</v>
      </c>
      <c r="E25" s="19">
        <f t="shared" si="5"/>
        <v>0.41020112521822061</v>
      </c>
      <c r="F25" s="20">
        <f t="shared" si="5"/>
        <v>0.31067919892229956</v>
      </c>
      <c r="G25" s="19">
        <f t="shared" si="5"/>
        <v>0.32752252920145242</v>
      </c>
      <c r="H25" s="20">
        <f t="shared" si="5"/>
        <v>0.2480598680639429</v>
      </c>
      <c r="I25" s="19">
        <f t="shared" si="5"/>
        <v>0.5873619384620965</v>
      </c>
      <c r="J25" s="20">
        <f t="shared" si="5"/>
        <v>0.44485771808104119</v>
      </c>
      <c r="K25" s="19">
        <f t="shared" si="5"/>
        <v>0.5377808934598256</v>
      </c>
      <c r="L25" s="20">
        <f t="shared" si="5"/>
        <v>0.40730589680107437</v>
      </c>
      <c r="M25" s="19">
        <f t="shared" si="5"/>
        <v>0.39364948867159388</v>
      </c>
      <c r="N25" s="20">
        <f t="shared" si="5"/>
        <v>0.2981432772316327</v>
      </c>
      <c r="O25" s="19">
        <f t="shared" si="5"/>
        <v>0.40601868300815741</v>
      </c>
      <c r="P25" s="20">
        <f t="shared" si="5"/>
        <v>0.3075114899242562</v>
      </c>
      <c r="Q25" s="19">
        <f t="shared" si="5"/>
        <v>0.70592230227525776</v>
      </c>
      <c r="R25" s="20">
        <f t="shared" si="5"/>
        <v>0.53465327589140577</v>
      </c>
    </row>
    <row r="26" spans="2:18">
      <c r="G26" s="2"/>
      <c r="H26" s="2"/>
      <c r="I26" s="2"/>
      <c r="J26" s="2"/>
      <c r="K26" s="2"/>
      <c r="L26" s="2"/>
      <c r="M26" s="2"/>
      <c r="N26" s="2"/>
    </row>
    <row r="27" spans="2:18">
      <c r="G27" s="2"/>
      <c r="H27" s="2"/>
      <c r="I27" s="2"/>
      <c r="J27" s="2"/>
      <c r="K27" s="2"/>
      <c r="L27" s="2"/>
      <c r="M27" s="2"/>
      <c r="N27" s="2"/>
    </row>
    <row r="28" spans="2:18">
      <c r="G28" s="2"/>
      <c r="H28" s="2"/>
    </row>
    <row r="31" spans="2:18">
      <c r="B31" s="5" t="s">
        <v>24</v>
      </c>
    </row>
    <row r="33" spans="2:9">
      <c r="B33" s="4" t="s">
        <v>19</v>
      </c>
      <c r="C33" s="4" t="s">
        <v>0</v>
      </c>
      <c r="D33" s="4" t="s">
        <v>21</v>
      </c>
      <c r="E33" s="6"/>
      <c r="F33" s="4" t="s">
        <v>22</v>
      </c>
      <c r="G33" s="4"/>
      <c r="H33" s="4" t="s">
        <v>32</v>
      </c>
      <c r="I33" s="7" t="s">
        <v>23</v>
      </c>
    </row>
    <row r="34" spans="2:9">
      <c r="B34" s="8">
        <v>16</v>
      </c>
      <c r="C34" s="9" t="s">
        <v>25</v>
      </c>
      <c r="D34" s="9">
        <v>11.087999999999999</v>
      </c>
      <c r="E34" s="9"/>
      <c r="F34" s="9">
        <v>4.5110000000000001</v>
      </c>
      <c r="G34" s="9"/>
      <c r="H34" s="9">
        <f>F34/D34</f>
        <v>0.40683621933621938</v>
      </c>
      <c r="I34" s="10">
        <f t="shared" ref="I34:I41" si="6">H34/$H$35</f>
        <v>0.30836087423240666</v>
      </c>
    </row>
    <row r="35" spans="2:9">
      <c r="B35" s="11">
        <v>16</v>
      </c>
      <c r="C35" s="12" t="s">
        <v>26</v>
      </c>
      <c r="D35" s="12">
        <v>10.847</v>
      </c>
      <c r="E35" s="12"/>
      <c r="F35" s="12">
        <v>14.311</v>
      </c>
      <c r="G35" s="12"/>
      <c r="H35" s="12">
        <f t="shared" ref="H35:H41" si="7">F35/D35</f>
        <v>1.3193509726191575</v>
      </c>
      <c r="I35" s="13">
        <f t="shared" si="6"/>
        <v>1</v>
      </c>
    </row>
    <row r="36" spans="2:9">
      <c r="B36" s="11">
        <v>16</v>
      </c>
      <c r="C36" s="12" t="s">
        <v>7</v>
      </c>
      <c r="D36" s="12">
        <v>10.313000000000001</v>
      </c>
      <c r="E36" s="12"/>
      <c r="F36" s="12">
        <v>9.3610000000000007</v>
      </c>
      <c r="G36" s="12"/>
      <c r="H36" s="12">
        <f t="shared" si="7"/>
        <v>0.9076893241539804</v>
      </c>
      <c r="I36" s="13">
        <f t="shared" si="6"/>
        <v>0.68798169932906328</v>
      </c>
    </row>
    <row r="37" spans="2:9">
      <c r="B37" s="11">
        <v>16</v>
      </c>
      <c r="C37" s="12" t="s">
        <v>27</v>
      </c>
      <c r="D37" s="12">
        <v>11.38</v>
      </c>
      <c r="E37" s="12"/>
      <c r="F37" s="12">
        <v>14.228999999999999</v>
      </c>
      <c r="G37" s="12"/>
      <c r="H37" s="12">
        <f t="shared" si="7"/>
        <v>1.2503514938488576</v>
      </c>
      <c r="I37" s="13">
        <f t="shared" si="6"/>
        <v>0.94770195330714535</v>
      </c>
    </row>
    <row r="38" spans="2:9">
      <c r="B38" s="11">
        <v>16</v>
      </c>
      <c r="C38" s="12" t="s">
        <v>8</v>
      </c>
      <c r="D38" s="12">
        <v>13.263999999999999</v>
      </c>
      <c r="E38" s="12"/>
      <c r="F38" s="12">
        <v>5.1109999999999998</v>
      </c>
      <c r="G38" s="12"/>
      <c r="H38" s="12">
        <f t="shared" si="7"/>
        <v>0.38532870928829915</v>
      </c>
      <c r="I38" s="13">
        <f t="shared" si="6"/>
        <v>0.29205929073091891</v>
      </c>
    </row>
    <row r="39" spans="2:9">
      <c r="B39" s="11">
        <v>16</v>
      </c>
      <c r="C39" s="12" t="s">
        <v>28</v>
      </c>
      <c r="D39" s="12">
        <v>14.304</v>
      </c>
      <c r="E39" s="12"/>
      <c r="F39" s="12">
        <v>22.638000000000002</v>
      </c>
      <c r="G39" s="12"/>
      <c r="H39" s="12">
        <f t="shared" si="7"/>
        <v>1.5826342281879195</v>
      </c>
      <c r="I39" s="13">
        <f t="shared" si="6"/>
        <v>1.19955513053975</v>
      </c>
    </row>
    <row r="40" spans="2:9">
      <c r="B40" s="11">
        <v>16</v>
      </c>
      <c r="C40" s="12" t="s">
        <v>29</v>
      </c>
      <c r="D40" s="12">
        <v>14.888</v>
      </c>
      <c r="E40" s="12"/>
      <c r="F40" s="12">
        <v>14.593</v>
      </c>
      <c r="G40" s="12"/>
      <c r="H40" s="12">
        <f t="shared" si="7"/>
        <v>0.98018538420204193</v>
      </c>
      <c r="I40" s="13">
        <f t="shared" si="6"/>
        <v>0.74292997431622865</v>
      </c>
    </row>
    <row r="41" spans="2:9">
      <c r="B41" s="14">
        <v>16</v>
      </c>
      <c r="C41" s="15" t="s">
        <v>30</v>
      </c>
      <c r="D41" s="15">
        <v>13.916</v>
      </c>
      <c r="E41" s="15"/>
      <c r="F41" s="15">
        <v>15.247</v>
      </c>
      <c r="G41" s="15"/>
      <c r="H41" s="15">
        <f t="shared" si="7"/>
        <v>1.0956453003736706</v>
      </c>
      <c r="I41" s="16">
        <f t="shared" si="6"/>
        <v>0.83044263665384699</v>
      </c>
    </row>
    <row r="42" spans="2:9">
      <c r="B42" s="8">
        <v>21</v>
      </c>
      <c r="C42" s="9" t="s">
        <v>25</v>
      </c>
      <c r="D42" s="9">
        <v>13.648</v>
      </c>
      <c r="E42" s="9"/>
      <c r="F42" s="9">
        <v>4.4829999999999997</v>
      </c>
      <c r="G42" s="9"/>
      <c r="H42" s="9">
        <f t="shared" ref="H42:H76" si="8">F42/D42</f>
        <v>0.32847303634232122</v>
      </c>
      <c r="I42" s="10">
        <f t="shared" ref="I42:I49" si="9">H42/$H$43</f>
        <v>0.25582749927128956</v>
      </c>
    </row>
    <row r="43" spans="2:9">
      <c r="B43" s="11">
        <v>21</v>
      </c>
      <c r="C43" s="12" t="s">
        <v>26</v>
      </c>
      <c r="D43" s="12">
        <v>11.991</v>
      </c>
      <c r="E43" s="12"/>
      <c r="F43" s="12">
        <v>15.396000000000001</v>
      </c>
      <c r="G43" s="12"/>
      <c r="H43" s="12">
        <f t="shared" si="8"/>
        <v>1.2839629722291719</v>
      </c>
      <c r="I43" s="13">
        <f t="shared" si="9"/>
        <v>1</v>
      </c>
    </row>
    <row r="44" spans="2:9">
      <c r="B44" s="11">
        <v>21</v>
      </c>
      <c r="C44" s="12" t="s">
        <v>7</v>
      </c>
      <c r="D44" s="12">
        <v>13.225</v>
      </c>
      <c r="E44" s="12"/>
      <c r="F44" s="12">
        <v>9.1470000000000002</v>
      </c>
      <c r="G44" s="12"/>
      <c r="H44" s="12">
        <f t="shared" si="8"/>
        <v>0.69164461247637055</v>
      </c>
      <c r="I44" s="13">
        <f t="shared" si="9"/>
        <v>0.53867956275683027</v>
      </c>
    </row>
    <row r="45" spans="2:9">
      <c r="B45" s="11">
        <v>21</v>
      </c>
      <c r="C45" s="12" t="s">
        <v>27</v>
      </c>
      <c r="D45" s="12">
        <v>12.211</v>
      </c>
      <c r="E45" s="12"/>
      <c r="F45" s="12">
        <v>19.193000000000001</v>
      </c>
      <c r="G45" s="12"/>
      <c r="H45" s="12">
        <f t="shared" si="8"/>
        <v>1.5717795430349686</v>
      </c>
      <c r="I45" s="13">
        <f t="shared" si="9"/>
        <v>1.2241626721572036</v>
      </c>
    </row>
    <row r="46" spans="2:9">
      <c r="B46" s="11">
        <v>21</v>
      </c>
      <c r="C46" s="12" t="s">
        <v>8</v>
      </c>
      <c r="D46" s="12">
        <v>12.077999999999999</v>
      </c>
      <c r="E46" s="12"/>
      <c r="F46" s="12">
        <v>15.73</v>
      </c>
      <c r="G46" s="12"/>
      <c r="H46" s="12">
        <f t="shared" si="8"/>
        <v>1.302367941712204</v>
      </c>
      <c r="I46" s="13">
        <f t="shared" si="9"/>
        <v>1.0143345017583163</v>
      </c>
    </row>
    <row r="47" spans="2:9">
      <c r="B47" s="11">
        <v>21</v>
      </c>
      <c r="C47" s="12" t="s">
        <v>28</v>
      </c>
      <c r="D47" s="12">
        <v>12.981999999999999</v>
      </c>
      <c r="E47" s="12"/>
      <c r="F47" s="12">
        <v>22.552</v>
      </c>
      <c r="G47" s="12"/>
      <c r="H47" s="12">
        <f t="shared" si="8"/>
        <v>1.7371745493760593</v>
      </c>
      <c r="I47" s="13">
        <f t="shared" si="9"/>
        <v>1.3529786971660385</v>
      </c>
    </row>
    <row r="48" spans="2:9">
      <c r="B48" s="11">
        <v>21</v>
      </c>
      <c r="C48" s="12" t="s">
        <v>29</v>
      </c>
      <c r="D48" s="12">
        <v>11.167999999999999</v>
      </c>
      <c r="E48" s="12"/>
      <c r="F48" s="12">
        <v>0.83699999999999997</v>
      </c>
      <c r="G48" s="12"/>
      <c r="H48" s="12">
        <f t="shared" si="8"/>
        <v>7.4946275071633234E-2</v>
      </c>
      <c r="I48" s="13">
        <f t="shared" si="9"/>
        <v>5.8371056403218637E-2</v>
      </c>
    </row>
    <row r="49" spans="2:9">
      <c r="B49" s="14">
        <v>21</v>
      </c>
      <c r="C49" s="15" t="s">
        <v>30</v>
      </c>
      <c r="D49" s="15">
        <v>12.698</v>
      </c>
      <c r="E49" s="15"/>
      <c r="F49" s="15">
        <v>12.662000000000001</v>
      </c>
      <c r="G49" s="15"/>
      <c r="H49" s="15">
        <f t="shared" si="8"/>
        <v>0.99716490785950551</v>
      </c>
      <c r="I49" s="16">
        <f t="shared" si="9"/>
        <v>0.77663058003009422</v>
      </c>
    </row>
    <row r="50" spans="2:9">
      <c r="B50" s="8" t="s">
        <v>11</v>
      </c>
      <c r="C50" s="9" t="s">
        <v>25</v>
      </c>
      <c r="D50" s="9">
        <v>19.413</v>
      </c>
      <c r="E50" s="9"/>
      <c r="F50" s="9">
        <v>12.486000000000001</v>
      </c>
      <c r="G50" s="9"/>
      <c r="H50" s="9">
        <f t="shared" si="8"/>
        <v>0.64317725235666823</v>
      </c>
      <c r="I50" s="10">
        <f>H50/$H$51</f>
        <v>0.66218546298878833</v>
      </c>
    </row>
    <row r="51" spans="2:9">
      <c r="B51" s="11" t="s">
        <v>11</v>
      </c>
      <c r="C51" s="12" t="s">
        <v>26</v>
      </c>
      <c r="D51" s="12">
        <v>18.359000000000002</v>
      </c>
      <c r="E51" s="12"/>
      <c r="F51" s="12">
        <v>17.832000000000001</v>
      </c>
      <c r="G51" s="12"/>
      <c r="H51" s="12">
        <f t="shared" si="8"/>
        <v>0.97129473282858536</v>
      </c>
      <c r="I51" s="13">
        <f>H51/$H$51</f>
        <v>1</v>
      </c>
    </row>
    <row r="52" spans="2:9">
      <c r="B52" s="11" t="s">
        <v>11</v>
      </c>
      <c r="C52" s="12" t="s">
        <v>29</v>
      </c>
      <c r="D52" s="12">
        <v>15.256</v>
      </c>
      <c r="E52" s="12"/>
      <c r="F52" s="12">
        <v>6.23</v>
      </c>
      <c r="G52" s="12"/>
      <c r="H52" s="12">
        <f t="shared" si="8"/>
        <v>0.40836392239119035</v>
      </c>
      <c r="I52" s="13">
        <f>H52/$H$51</f>
        <v>0.42043255109801841</v>
      </c>
    </row>
    <row r="53" spans="2:9">
      <c r="B53" s="14" t="s">
        <v>11</v>
      </c>
      <c r="C53" s="15" t="s">
        <v>30</v>
      </c>
      <c r="D53" s="15">
        <v>18.451000000000001</v>
      </c>
      <c r="E53" s="15"/>
      <c r="F53" s="15">
        <v>25.021999999999998</v>
      </c>
      <c r="G53" s="15"/>
      <c r="H53" s="15">
        <f t="shared" si="8"/>
        <v>1.3561324589453145</v>
      </c>
      <c r="I53" s="16">
        <f>H53/$H$51</f>
        <v>1.3962110707591426</v>
      </c>
    </row>
    <row r="54" spans="2:9">
      <c r="B54" s="8" t="s">
        <v>12</v>
      </c>
      <c r="C54" s="9" t="s">
        <v>5</v>
      </c>
      <c r="D54" s="9">
        <v>8.2149999999999999</v>
      </c>
      <c r="E54" s="9"/>
      <c r="F54" s="9">
        <v>3.3879999999999999</v>
      </c>
      <c r="G54" s="9"/>
      <c r="H54" s="9">
        <f t="shared" si="8"/>
        <v>0.41241631162507608</v>
      </c>
      <c r="I54" s="10">
        <f>H54/$H$55</f>
        <v>0.15683325899653675</v>
      </c>
    </row>
    <row r="55" spans="2:9">
      <c r="B55" s="11" t="s">
        <v>12</v>
      </c>
      <c r="C55" s="12" t="s">
        <v>6</v>
      </c>
      <c r="D55" s="12">
        <v>9.923</v>
      </c>
      <c r="E55" s="12"/>
      <c r="F55" s="12">
        <v>26.094000000000001</v>
      </c>
      <c r="G55" s="12"/>
      <c r="H55" s="12">
        <f t="shared" si="8"/>
        <v>2.6296482918472237</v>
      </c>
      <c r="I55" s="13">
        <f>H55/$H$55</f>
        <v>1</v>
      </c>
    </row>
    <row r="56" spans="2:9">
      <c r="B56" s="11" t="s">
        <v>12</v>
      </c>
      <c r="C56" s="12" t="s">
        <v>9</v>
      </c>
      <c r="D56" s="12">
        <v>9.8550000000000004</v>
      </c>
      <c r="E56" s="12"/>
      <c r="F56" s="12">
        <v>7.9820000000000002</v>
      </c>
      <c r="G56" s="12"/>
      <c r="H56" s="12">
        <f t="shared" si="8"/>
        <v>0.80994419076610857</v>
      </c>
      <c r="I56" s="13">
        <f>H56/$H$55</f>
        <v>0.30800475990542253</v>
      </c>
    </row>
    <row r="57" spans="2:9">
      <c r="B57" s="14" t="s">
        <v>12</v>
      </c>
      <c r="C57" s="15" t="s">
        <v>10</v>
      </c>
      <c r="D57" s="15">
        <v>8.7449999999999992</v>
      </c>
      <c r="E57" s="15"/>
      <c r="F57" s="15">
        <v>15.955</v>
      </c>
      <c r="G57" s="15"/>
      <c r="H57" s="15">
        <f t="shared" si="8"/>
        <v>1.824471126357919</v>
      </c>
      <c r="I57" s="16">
        <f>H57/$H$55</f>
        <v>0.693808039658528</v>
      </c>
    </row>
    <row r="58" spans="2:9">
      <c r="B58" s="8" t="s">
        <v>13</v>
      </c>
      <c r="C58" s="9" t="s">
        <v>25</v>
      </c>
      <c r="D58" s="9">
        <v>14.672000000000001</v>
      </c>
      <c r="E58" s="9"/>
      <c r="F58" s="9">
        <v>11.768000000000001</v>
      </c>
      <c r="G58" s="9"/>
      <c r="H58" s="9">
        <f t="shared" si="8"/>
        <v>0.80207197382769901</v>
      </c>
      <c r="I58" s="10">
        <f t="shared" ref="I58:I65" si="10">H58/$H$59</f>
        <v>0.7509927889376764</v>
      </c>
    </row>
    <row r="59" spans="2:9">
      <c r="B59" s="11" t="s">
        <v>13</v>
      </c>
      <c r="C59" s="12" t="s">
        <v>26</v>
      </c>
      <c r="D59" s="12">
        <v>17.495999999999999</v>
      </c>
      <c r="E59" s="12"/>
      <c r="F59" s="12">
        <v>18.686</v>
      </c>
      <c r="G59" s="12"/>
      <c r="H59" s="12">
        <f t="shared" si="8"/>
        <v>1.0680155464106083</v>
      </c>
      <c r="I59" s="13">
        <f t="shared" si="10"/>
        <v>1</v>
      </c>
    </row>
    <row r="60" spans="2:9">
      <c r="B60" s="11" t="s">
        <v>13</v>
      </c>
      <c r="C60" s="12" t="s">
        <v>29</v>
      </c>
      <c r="D60" s="12">
        <v>15.504</v>
      </c>
      <c r="E60" s="12"/>
      <c r="F60" s="12">
        <v>3.464</v>
      </c>
      <c r="G60" s="12"/>
      <c r="H60" s="12">
        <f t="shared" si="8"/>
        <v>0.22342621259029929</v>
      </c>
      <c r="I60" s="13">
        <f t="shared" si="10"/>
        <v>0.20919752838916172</v>
      </c>
    </row>
    <row r="61" spans="2:9">
      <c r="B61" s="14" t="s">
        <v>13</v>
      </c>
      <c r="C61" s="15" t="s">
        <v>30</v>
      </c>
      <c r="D61" s="15">
        <v>18.962</v>
      </c>
      <c r="E61" s="15"/>
      <c r="F61" s="15">
        <v>24.655999999999999</v>
      </c>
      <c r="G61" s="15"/>
      <c r="H61" s="15">
        <f t="shared" si="8"/>
        <v>1.3002847800864887</v>
      </c>
      <c r="I61" s="16">
        <f t="shared" si="10"/>
        <v>1.2174773901526921</v>
      </c>
    </row>
    <row r="62" spans="2:9">
      <c r="B62" s="8" t="s">
        <v>14</v>
      </c>
      <c r="C62" s="9" t="s">
        <v>25</v>
      </c>
      <c r="D62" s="9">
        <v>12.551</v>
      </c>
      <c r="E62" s="9"/>
      <c r="F62" s="9">
        <v>8.2330000000000005</v>
      </c>
      <c r="G62" s="9"/>
      <c r="H62" s="9">
        <f t="shared" si="8"/>
        <v>0.65596366823360697</v>
      </c>
      <c r="I62" s="10">
        <f t="shared" si="10"/>
        <v>0.61418925074468511</v>
      </c>
    </row>
    <row r="63" spans="2:9">
      <c r="B63" s="11" t="s">
        <v>14</v>
      </c>
      <c r="C63" s="12" t="s">
        <v>26</v>
      </c>
      <c r="D63" s="12">
        <v>15.659000000000001</v>
      </c>
      <c r="E63" s="12"/>
      <c r="F63" s="12">
        <v>12.257</v>
      </c>
      <c r="G63" s="12"/>
      <c r="H63" s="12">
        <f t="shared" si="8"/>
        <v>0.7827447474295931</v>
      </c>
      <c r="I63" s="13">
        <f t="shared" si="10"/>
        <v>0.73289639842813659</v>
      </c>
    </row>
    <row r="64" spans="2:9">
      <c r="B64" s="11" t="s">
        <v>14</v>
      </c>
      <c r="C64" s="12" t="s">
        <v>29</v>
      </c>
      <c r="D64" s="12">
        <v>18.545000000000002</v>
      </c>
      <c r="E64" s="12"/>
      <c r="F64" s="12">
        <v>11.802</v>
      </c>
      <c r="G64" s="12"/>
      <c r="H64" s="12">
        <f t="shared" si="8"/>
        <v>0.63639795093016982</v>
      </c>
      <c r="I64" s="13">
        <f t="shared" si="10"/>
        <v>0.59586955739453329</v>
      </c>
    </row>
    <row r="65" spans="2:9">
      <c r="B65" s="14" t="s">
        <v>14</v>
      </c>
      <c r="C65" s="15" t="s">
        <v>30</v>
      </c>
      <c r="D65" s="15">
        <v>16.672999999999998</v>
      </c>
      <c r="E65" s="15"/>
      <c r="F65" s="15">
        <v>17.295999999999999</v>
      </c>
      <c r="G65" s="15"/>
      <c r="H65" s="15">
        <f t="shared" si="8"/>
        <v>1.0373658009956217</v>
      </c>
      <c r="I65" s="16">
        <f t="shared" si="10"/>
        <v>0.97130215424485689</v>
      </c>
    </row>
    <row r="66" spans="2:9">
      <c r="B66" s="8">
        <v>95</v>
      </c>
      <c r="C66" s="9" t="s">
        <v>25</v>
      </c>
      <c r="D66" s="9">
        <v>34.97</v>
      </c>
      <c r="E66" s="9"/>
      <c r="F66" s="9">
        <v>45.19</v>
      </c>
      <c r="G66" s="9"/>
      <c r="H66" s="9">
        <f t="shared" si="8"/>
        <v>1.2922505004289391</v>
      </c>
      <c r="I66" s="10">
        <f>H66/$H$67</f>
        <v>1.0161660415672737</v>
      </c>
    </row>
    <row r="67" spans="2:9">
      <c r="B67" s="11">
        <v>95</v>
      </c>
      <c r="C67" s="12" t="s">
        <v>26</v>
      </c>
      <c r="D67" s="12">
        <v>32.938000000000002</v>
      </c>
      <c r="E67" s="12"/>
      <c r="F67" s="12">
        <v>41.887</v>
      </c>
      <c r="G67" s="12"/>
      <c r="H67" s="12">
        <f t="shared" si="8"/>
        <v>1.2716922703260671</v>
      </c>
      <c r="I67" s="13">
        <f>H67/$H$67</f>
        <v>1</v>
      </c>
    </row>
    <row r="68" spans="2:9">
      <c r="B68" s="14">
        <v>95</v>
      </c>
      <c r="C68" s="15" t="s">
        <v>29</v>
      </c>
      <c r="D68" s="15">
        <v>32.093000000000004</v>
      </c>
      <c r="E68" s="15"/>
      <c r="F68" s="15">
        <v>12.923999999999999</v>
      </c>
      <c r="G68" s="15"/>
      <c r="H68" s="15">
        <f t="shared" si="8"/>
        <v>0.40270463964104314</v>
      </c>
      <c r="I68" s="16">
        <f>H68/$H$67</f>
        <v>0.31666830807879959</v>
      </c>
    </row>
    <row r="69" spans="2:9">
      <c r="B69" s="8">
        <v>125</v>
      </c>
      <c r="C69" s="9" t="s">
        <v>25</v>
      </c>
      <c r="D69" s="9">
        <v>20.192</v>
      </c>
      <c r="E69" s="9"/>
      <c r="F69" s="9">
        <v>8.7829999999999995</v>
      </c>
      <c r="G69" s="9"/>
      <c r="H69" s="9">
        <f t="shared" si="8"/>
        <v>0.43497424722662437</v>
      </c>
      <c r="I69" s="10">
        <f>H69/$H$70</f>
        <v>0.35063110048970875</v>
      </c>
    </row>
    <row r="70" spans="2:9">
      <c r="B70" s="14">
        <v>125</v>
      </c>
      <c r="C70" s="15" t="s">
        <v>26</v>
      </c>
      <c r="D70" s="15">
        <v>25.097000000000001</v>
      </c>
      <c r="E70" s="15"/>
      <c r="F70" s="15">
        <v>31.134</v>
      </c>
      <c r="G70" s="15"/>
      <c r="H70" s="15">
        <f t="shared" si="8"/>
        <v>1.2405466788859225</v>
      </c>
      <c r="I70" s="16">
        <f>H70/$H$70</f>
        <v>1</v>
      </c>
    </row>
    <row r="71" spans="2:9">
      <c r="B71" s="8">
        <v>129</v>
      </c>
      <c r="C71" s="9" t="s">
        <v>25</v>
      </c>
      <c r="D71" s="9">
        <v>9.1539999999999999</v>
      </c>
      <c r="E71" s="9"/>
      <c r="F71" s="9">
        <v>6.2430000000000003</v>
      </c>
      <c r="G71" s="9"/>
      <c r="H71" s="9">
        <f t="shared" si="8"/>
        <v>0.68199694122787857</v>
      </c>
      <c r="I71" s="10">
        <f>H71/$H$72</f>
        <v>0.71606931057205947</v>
      </c>
    </row>
    <row r="72" spans="2:9">
      <c r="B72" s="14">
        <v>129</v>
      </c>
      <c r="C72" s="15" t="s">
        <v>26</v>
      </c>
      <c r="D72" s="15">
        <v>14.333</v>
      </c>
      <c r="E72" s="15"/>
      <c r="F72" s="15">
        <v>13.651</v>
      </c>
      <c r="G72" s="15"/>
      <c r="H72" s="15">
        <f t="shared" si="8"/>
        <v>0.95241749808135068</v>
      </c>
      <c r="I72" s="16">
        <f>H72/$H$72</f>
        <v>1</v>
      </c>
    </row>
    <row r="73" spans="2:9">
      <c r="B73" s="8">
        <v>145</v>
      </c>
      <c r="C73" s="9" t="s">
        <v>25</v>
      </c>
      <c r="D73" s="9">
        <v>32.880000000000003</v>
      </c>
      <c r="E73" s="9"/>
      <c r="F73" s="9">
        <v>8.4290000000000003</v>
      </c>
      <c r="G73" s="9"/>
      <c r="H73" s="9">
        <f t="shared" si="8"/>
        <v>0.25635644768856447</v>
      </c>
      <c r="I73" s="10">
        <f>H73/$H$74</f>
        <v>0.14304839401050079</v>
      </c>
    </row>
    <row r="74" spans="2:9">
      <c r="B74" s="14">
        <v>145</v>
      </c>
      <c r="C74" s="15" t="s">
        <v>26</v>
      </c>
      <c r="D74" s="15">
        <v>31.933</v>
      </c>
      <c r="E74" s="15"/>
      <c r="F74" s="15">
        <v>57.226999999999997</v>
      </c>
      <c r="G74" s="15"/>
      <c r="H74" s="15">
        <f t="shared" si="8"/>
        <v>1.792095950897191</v>
      </c>
      <c r="I74" s="16">
        <f>H74/$H$74</f>
        <v>1</v>
      </c>
    </row>
    <row r="75" spans="2:9">
      <c r="B75" s="8" t="s">
        <v>15</v>
      </c>
      <c r="C75" s="9" t="s">
        <v>25</v>
      </c>
      <c r="D75" s="9">
        <v>41.006</v>
      </c>
      <c r="E75" s="9"/>
      <c r="F75" s="9">
        <v>28.381</v>
      </c>
      <c r="G75" s="9"/>
      <c r="H75" s="9">
        <f t="shared" si="8"/>
        <v>0.69211822660098521</v>
      </c>
      <c r="I75" s="10">
        <f>H75/$H$76</f>
        <v>0.3263654008722181</v>
      </c>
    </row>
    <row r="76" spans="2:9">
      <c r="B76" s="14" t="s">
        <v>15</v>
      </c>
      <c r="C76" s="15" t="s">
        <v>26</v>
      </c>
      <c r="D76" s="15">
        <v>29.954000000000001</v>
      </c>
      <c r="E76" s="15"/>
      <c r="F76" s="15">
        <v>63.523000000000003</v>
      </c>
      <c r="G76" s="15"/>
      <c r="H76" s="15">
        <f t="shared" si="8"/>
        <v>2.1206850504106298</v>
      </c>
      <c r="I76" s="16">
        <f>H76/$H$76</f>
        <v>1</v>
      </c>
    </row>
    <row r="77" spans="2:9">
      <c r="B77" s="1"/>
      <c r="C77" s="1"/>
      <c r="D77" s="1"/>
      <c r="E77" s="1"/>
      <c r="F77" s="1"/>
      <c r="G77" s="1"/>
      <c r="H77" s="1"/>
      <c r="I77" s="1"/>
    </row>
    <row r="78" spans="2:9" ht="15">
      <c r="B78" s="4" t="s">
        <v>19</v>
      </c>
      <c r="C78" s="4" t="s">
        <v>0</v>
      </c>
      <c r="D78" s="4" t="s">
        <v>1</v>
      </c>
      <c r="E78" s="4" t="s">
        <v>2</v>
      </c>
      <c r="F78" s="6" t="s">
        <v>3</v>
      </c>
      <c r="G78" s="4" t="s">
        <v>4</v>
      </c>
      <c r="H78" s="4" t="s">
        <v>18</v>
      </c>
      <c r="I78" s="7" t="s">
        <v>23</v>
      </c>
    </row>
    <row r="79" spans="2:9">
      <c r="B79" s="8">
        <v>197</v>
      </c>
      <c r="C79" s="9" t="s">
        <v>25</v>
      </c>
      <c r="D79" s="9">
        <v>47110.271000000001</v>
      </c>
      <c r="E79" s="9">
        <f t="shared" ref="E79:E86" si="11">D79/SUM($D$79:$D$86)*100</f>
        <v>13.863045463450408</v>
      </c>
      <c r="F79" s="9">
        <v>47174.504999999997</v>
      </c>
      <c r="G79" s="9">
        <f t="shared" ref="G79:G86" si="12">F79/SUM($F$79:$F$86)*100</f>
        <v>20.967059743493564</v>
      </c>
      <c r="H79" s="9">
        <f t="shared" ref="H79:H86" si="13">G79/E79</f>
        <v>1.5124425436512288</v>
      </c>
      <c r="I79" s="10">
        <f t="shared" ref="I79:I86" si="14">H79/$H$80</f>
        <v>1.7217385797613936</v>
      </c>
    </row>
    <row r="80" spans="2:9">
      <c r="B80" s="11">
        <v>197</v>
      </c>
      <c r="C80" s="12" t="s">
        <v>26</v>
      </c>
      <c r="D80" s="12">
        <v>47462.17</v>
      </c>
      <c r="E80" s="12">
        <f t="shared" si="11"/>
        <v>13.966598080151396</v>
      </c>
      <c r="F80" s="12">
        <v>27604.007000000001</v>
      </c>
      <c r="G80" s="12">
        <f t="shared" si="12"/>
        <v>12.268806295451636</v>
      </c>
      <c r="H80" s="12">
        <f t="shared" si="13"/>
        <v>0.87843913206662882</v>
      </c>
      <c r="I80" s="13">
        <f t="shared" si="14"/>
        <v>1</v>
      </c>
    </row>
    <row r="81" spans="2:9">
      <c r="B81" s="11">
        <v>197</v>
      </c>
      <c r="C81" s="12" t="s">
        <v>7</v>
      </c>
      <c r="D81" s="12">
        <v>39209.006999999998</v>
      </c>
      <c r="E81" s="12">
        <f t="shared" si="11"/>
        <v>11.537956268978908</v>
      </c>
      <c r="F81" s="12">
        <v>7172.4089999999997</v>
      </c>
      <c r="G81" s="12">
        <f t="shared" si="12"/>
        <v>3.1878305454984837</v>
      </c>
      <c r="H81" s="12">
        <f t="shared" si="13"/>
        <v>0.27629074605433585</v>
      </c>
      <c r="I81" s="13">
        <f t="shared" si="14"/>
        <v>0.31452463348750204</v>
      </c>
    </row>
    <row r="82" spans="2:9">
      <c r="B82" s="11">
        <v>197</v>
      </c>
      <c r="C82" s="12" t="s">
        <v>27</v>
      </c>
      <c r="D82" s="12">
        <v>41828.006999999998</v>
      </c>
      <c r="E82" s="12">
        <f t="shared" si="11"/>
        <v>12.308644174144568</v>
      </c>
      <c r="F82" s="12">
        <v>49960.148999999998</v>
      </c>
      <c r="G82" s="12">
        <f t="shared" si="12"/>
        <v>22.205159945543475</v>
      </c>
      <c r="H82" s="12">
        <f t="shared" si="13"/>
        <v>1.8040297234513807</v>
      </c>
      <c r="I82" s="13">
        <f t="shared" si="14"/>
        <v>2.0536764103475149</v>
      </c>
    </row>
    <row r="83" spans="2:9">
      <c r="B83" s="11">
        <v>197</v>
      </c>
      <c r="C83" s="12" t="s">
        <v>8</v>
      </c>
      <c r="D83" s="12">
        <v>39651.836000000003</v>
      </c>
      <c r="E83" s="12">
        <f t="shared" si="11"/>
        <v>11.668266675377001</v>
      </c>
      <c r="F83" s="12">
        <v>3782.125</v>
      </c>
      <c r="G83" s="12">
        <f t="shared" si="12"/>
        <v>1.6809935966972118</v>
      </c>
      <c r="H83" s="12">
        <f t="shared" si="13"/>
        <v>0.14406540778199167</v>
      </c>
      <c r="I83" s="13">
        <f t="shared" si="14"/>
        <v>0.16400158249218846</v>
      </c>
    </row>
    <row r="84" spans="2:9">
      <c r="B84" s="11">
        <v>197</v>
      </c>
      <c r="C84" s="12" t="s">
        <v>28</v>
      </c>
      <c r="D84" s="12">
        <v>41836.027999999998</v>
      </c>
      <c r="E84" s="12">
        <f t="shared" si="11"/>
        <v>12.311004497812892</v>
      </c>
      <c r="F84" s="12">
        <v>23571.814999999999</v>
      </c>
      <c r="G84" s="12">
        <f t="shared" si="12"/>
        <v>10.476668560010918</v>
      </c>
      <c r="H84" s="12">
        <f t="shared" si="13"/>
        <v>0.85100030317364816</v>
      </c>
      <c r="I84" s="13">
        <f t="shared" si="14"/>
        <v>0.96876410909834165</v>
      </c>
    </row>
    <row r="85" spans="2:9">
      <c r="B85" s="11">
        <v>197</v>
      </c>
      <c r="C85" s="12" t="s">
        <v>29</v>
      </c>
      <c r="D85" s="12">
        <v>41122.25</v>
      </c>
      <c r="E85" s="12">
        <f t="shared" si="11"/>
        <v>12.100962469720743</v>
      </c>
      <c r="F85" s="12">
        <v>31838.09</v>
      </c>
      <c r="G85" s="12">
        <f t="shared" si="12"/>
        <v>14.150675987988112</v>
      </c>
      <c r="H85" s="12">
        <f t="shared" si="13"/>
        <v>1.169384338096759</v>
      </c>
      <c r="I85" s="13">
        <f t="shared" si="14"/>
        <v>1.3312070186873941</v>
      </c>
    </row>
    <row r="86" spans="2:9">
      <c r="B86" s="14">
        <v>197</v>
      </c>
      <c r="C86" s="15" t="s">
        <v>30</v>
      </c>
      <c r="D86" s="15">
        <v>41606.705999999998</v>
      </c>
      <c r="E86" s="15">
        <f t="shared" si="11"/>
        <v>12.243522370364094</v>
      </c>
      <c r="F86" s="15">
        <v>33890.321000000004</v>
      </c>
      <c r="G86" s="15">
        <f t="shared" si="12"/>
        <v>15.062805325316603</v>
      </c>
      <c r="H86" s="15">
        <f t="shared" si="13"/>
        <v>1.230267309493932</v>
      </c>
      <c r="I86" s="16">
        <f t="shared" si="14"/>
        <v>1.4005151462225813</v>
      </c>
    </row>
    <row r="87" spans="2:9">
      <c r="B87" s="8">
        <v>198</v>
      </c>
      <c r="C87" s="9" t="s">
        <v>26</v>
      </c>
      <c r="D87" s="9">
        <v>34938.906999999999</v>
      </c>
      <c r="E87" s="9">
        <f t="shared" ref="E87:E93" si="15">D87/SUM($D$87:$D$93)*100</f>
        <v>16.585413399827829</v>
      </c>
      <c r="F87" s="9">
        <v>27178.048999999999</v>
      </c>
      <c r="G87" s="9">
        <f t="shared" ref="G87:G93" si="16">F87/SUM($F$87:$F$93)*100</f>
        <v>12.179241981711373</v>
      </c>
      <c r="H87" s="9">
        <f t="shared" ref="H87:H93" si="17">G87/E87</f>
        <v>0.73433454374057416</v>
      </c>
      <c r="I87" s="10">
        <f t="shared" ref="I87:I93" si="18">H87/$H$87</f>
        <v>1</v>
      </c>
    </row>
    <row r="88" spans="2:9">
      <c r="B88" s="11">
        <v>198</v>
      </c>
      <c r="C88" s="12" t="s">
        <v>7</v>
      </c>
      <c r="D88" s="12">
        <v>35161.199999999997</v>
      </c>
      <c r="E88" s="12">
        <f t="shared" si="15"/>
        <v>16.690935341338133</v>
      </c>
      <c r="F88" s="12">
        <v>14233.906999999999</v>
      </c>
      <c r="G88" s="12">
        <f t="shared" si="16"/>
        <v>6.3786108303129252</v>
      </c>
      <c r="H88" s="12">
        <f t="shared" si="17"/>
        <v>0.38216017855602957</v>
      </c>
      <c r="I88" s="13">
        <f t="shared" si="18"/>
        <v>0.52041699769340988</v>
      </c>
    </row>
    <row r="89" spans="2:9">
      <c r="B89" s="11">
        <v>198</v>
      </c>
      <c r="C89" s="12" t="s">
        <v>27</v>
      </c>
      <c r="D89" s="12">
        <v>28829.3</v>
      </c>
      <c r="E89" s="12">
        <f t="shared" si="15"/>
        <v>13.685197952175676</v>
      </c>
      <c r="F89" s="12">
        <v>74057.051999999996</v>
      </c>
      <c r="G89" s="12">
        <f t="shared" si="16"/>
        <v>33.187031076446374</v>
      </c>
      <c r="H89" s="12">
        <f t="shared" si="17"/>
        <v>2.4250311316227831</v>
      </c>
      <c r="I89" s="13">
        <f t="shared" si="18"/>
        <v>3.3023519760763134</v>
      </c>
    </row>
    <row r="90" spans="2:9">
      <c r="B90" s="11">
        <v>198</v>
      </c>
      <c r="C90" s="12" t="s">
        <v>8</v>
      </c>
      <c r="D90" s="12">
        <v>29811.764999999999</v>
      </c>
      <c r="E90" s="12">
        <f t="shared" si="15"/>
        <v>14.15157167634117</v>
      </c>
      <c r="F90" s="12">
        <v>1543.4770000000001</v>
      </c>
      <c r="G90" s="12">
        <f t="shared" si="16"/>
        <v>0.69167510428014634</v>
      </c>
      <c r="H90" s="12">
        <f t="shared" si="17"/>
        <v>4.8876204007537914E-2</v>
      </c>
      <c r="I90" s="13">
        <f t="shared" si="18"/>
        <v>6.6558497654993748E-2</v>
      </c>
    </row>
    <row r="91" spans="2:9">
      <c r="B91" s="11">
        <v>198</v>
      </c>
      <c r="C91" s="12" t="s">
        <v>28</v>
      </c>
      <c r="D91" s="12">
        <v>25226.865000000002</v>
      </c>
      <c r="E91" s="12">
        <f t="shared" si="15"/>
        <v>11.975130899390976</v>
      </c>
      <c r="F91" s="12">
        <v>35726.800999999999</v>
      </c>
      <c r="G91" s="12">
        <f t="shared" si="16"/>
        <v>16.010176249643521</v>
      </c>
      <c r="H91" s="12">
        <f t="shared" si="17"/>
        <v>1.3369520871339917</v>
      </c>
      <c r="I91" s="13">
        <f t="shared" si="18"/>
        <v>1.8206307990412478</v>
      </c>
    </row>
    <row r="92" spans="2:9">
      <c r="B92" s="11">
        <v>198</v>
      </c>
      <c r="C92" s="12" t="s">
        <v>29</v>
      </c>
      <c r="D92" s="12">
        <v>26611.794000000002</v>
      </c>
      <c r="E92" s="12">
        <f t="shared" si="15"/>
        <v>12.632553296560131</v>
      </c>
      <c r="F92" s="12">
        <v>28194.525000000001</v>
      </c>
      <c r="G92" s="12">
        <f t="shared" si="16"/>
        <v>12.634753235392685</v>
      </c>
      <c r="H92" s="12">
        <f t="shared" si="17"/>
        <v>1.0001741483911375</v>
      </c>
      <c r="I92" s="13">
        <f t="shared" si="18"/>
        <v>1.3620142984101251</v>
      </c>
    </row>
    <row r="93" spans="2:9">
      <c r="B93" s="14">
        <v>198</v>
      </c>
      <c r="C93" s="15" t="s">
        <v>30</v>
      </c>
      <c r="D93" s="15">
        <v>30080.621999999999</v>
      </c>
      <c r="E93" s="15">
        <f t="shared" si="15"/>
        <v>14.2791974343661</v>
      </c>
      <c r="F93" s="15">
        <v>42216.767999999996</v>
      </c>
      <c r="G93" s="15">
        <f t="shared" si="16"/>
        <v>18.918511522212992</v>
      </c>
      <c r="H93" s="15">
        <f t="shared" si="17"/>
        <v>1.3249001989902696</v>
      </c>
      <c r="I93" s="16">
        <f t="shared" si="18"/>
        <v>1.8042188131875907</v>
      </c>
    </row>
    <row r="94" spans="2:9">
      <c r="B94" s="8">
        <v>202</v>
      </c>
      <c r="C94" s="9" t="s">
        <v>25</v>
      </c>
      <c r="D94" s="9">
        <v>31866.562999999998</v>
      </c>
      <c r="E94" s="9">
        <f t="shared" ref="E94:E101" si="19">D94/SUM($D$94:$D$101)*100</f>
        <v>13.466371003359479</v>
      </c>
      <c r="F94" s="9">
        <v>28446.634999999998</v>
      </c>
      <c r="G94" s="9">
        <f t="shared" ref="G94:G101" si="20">F94/SUM($F$94:$F$101)*100</f>
        <v>16.272626037687822</v>
      </c>
      <c r="H94" s="9">
        <f>G94/E94</f>
        <v>1.208389850066381</v>
      </c>
      <c r="I94" s="10">
        <f t="shared" ref="I94:I101" si="21">H94/$H$95</f>
        <v>1.3398380142891155</v>
      </c>
    </row>
    <row r="95" spans="2:9">
      <c r="B95" s="11">
        <v>202</v>
      </c>
      <c r="C95" s="12" t="s">
        <v>26</v>
      </c>
      <c r="D95" s="12">
        <v>32775.927000000003</v>
      </c>
      <c r="E95" s="12">
        <f t="shared" si="19"/>
        <v>13.850655715868292</v>
      </c>
      <c r="F95" s="12">
        <v>21837.271000000001</v>
      </c>
      <c r="G95" s="12">
        <f t="shared" si="20"/>
        <v>12.491802445760113</v>
      </c>
      <c r="H95" s="12">
        <f t="shared" ref="H95:H101" si="22">G95/E95</f>
        <v>0.90189249534580662</v>
      </c>
      <c r="I95" s="13">
        <f t="shared" si="21"/>
        <v>1</v>
      </c>
    </row>
    <row r="96" spans="2:9">
      <c r="B96" s="11">
        <v>202</v>
      </c>
      <c r="C96" s="12" t="s">
        <v>7</v>
      </c>
      <c r="D96" s="12">
        <v>29441.200000000001</v>
      </c>
      <c r="E96" s="12">
        <f t="shared" si="19"/>
        <v>12.441445975334933</v>
      </c>
      <c r="F96" s="12">
        <v>1993.376</v>
      </c>
      <c r="G96" s="12">
        <f t="shared" si="20"/>
        <v>1.1402917146615761</v>
      </c>
      <c r="H96" s="12">
        <f t="shared" si="22"/>
        <v>9.1652667778503824E-2</v>
      </c>
      <c r="I96" s="13">
        <f t="shared" si="21"/>
        <v>0.10162260829475253</v>
      </c>
    </row>
    <row r="97" spans="2:9">
      <c r="B97" s="11">
        <v>202</v>
      </c>
      <c r="C97" s="12" t="s">
        <v>27</v>
      </c>
      <c r="D97" s="12">
        <v>23474.35</v>
      </c>
      <c r="E97" s="12">
        <f t="shared" si="19"/>
        <v>9.9199372760316677</v>
      </c>
      <c r="F97" s="12">
        <v>46087.474999999999</v>
      </c>
      <c r="G97" s="12">
        <f t="shared" si="20"/>
        <v>26.363900183493989</v>
      </c>
      <c r="H97" s="12">
        <f t="shared" si="22"/>
        <v>2.6576680325584174</v>
      </c>
      <c r="I97" s="13">
        <f t="shared" si="21"/>
        <v>2.9467680973877108</v>
      </c>
    </row>
    <row r="98" spans="2:9">
      <c r="B98" s="11">
        <v>202</v>
      </c>
      <c r="C98" s="12" t="s">
        <v>8</v>
      </c>
      <c r="D98" s="12">
        <v>28996.25</v>
      </c>
      <c r="E98" s="12">
        <f t="shared" si="19"/>
        <v>12.253416228357048</v>
      </c>
      <c r="F98" s="12">
        <v>102.77800000000001</v>
      </c>
      <c r="G98" s="12">
        <f t="shared" si="20"/>
        <v>5.8793173916756022E-2</v>
      </c>
      <c r="H98" s="12">
        <f t="shared" si="22"/>
        <v>4.7981046935054675E-3</v>
      </c>
      <c r="I98" s="13">
        <f t="shared" si="21"/>
        <v>5.3200406015860707E-3</v>
      </c>
    </row>
    <row r="99" spans="2:9">
      <c r="B99" s="11">
        <v>202</v>
      </c>
      <c r="C99" s="12" t="s">
        <v>28</v>
      </c>
      <c r="D99" s="12">
        <v>41191.148999999998</v>
      </c>
      <c r="E99" s="12">
        <f t="shared" si="19"/>
        <v>17.406812729965882</v>
      </c>
      <c r="F99" s="12">
        <v>27890.768</v>
      </c>
      <c r="G99" s="12">
        <f t="shared" si="20"/>
        <v>15.954647625911125</v>
      </c>
      <c r="H99" s="12">
        <f t="shared" si="22"/>
        <v>0.91657489934645819</v>
      </c>
      <c r="I99" s="13">
        <f t="shared" si="21"/>
        <v>1.0162795500310955</v>
      </c>
    </row>
    <row r="100" spans="2:9">
      <c r="B100" s="11">
        <v>202</v>
      </c>
      <c r="C100" s="12" t="s">
        <v>29</v>
      </c>
      <c r="D100" s="12">
        <v>29859.007000000001</v>
      </c>
      <c r="E100" s="12">
        <f t="shared" si="19"/>
        <v>12.618005464031615</v>
      </c>
      <c r="F100" s="12">
        <v>4566.8320000000003</v>
      </c>
      <c r="G100" s="12">
        <f t="shared" si="20"/>
        <v>2.6124126566444841</v>
      </c>
      <c r="H100" s="12">
        <f t="shared" si="22"/>
        <v>0.20703847879059203</v>
      </c>
      <c r="I100" s="13">
        <f t="shared" si="21"/>
        <v>0.22956004164466259</v>
      </c>
    </row>
    <row r="101" spans="2:9">
      <c r="B101" s="14">
        <v>202</v>
      </c>
      <c r="C101" s="15" t="s">
        <v>30</v>
      </c>
      <c r="D101" s="15">
        <v>19033.643</v>
      </c>
      <c r="E101" s="15">
        <f t="shared" si="19"/>
        <v>8.043355607051069</v>
      </c>
      <c r="F101" s="15">
        <v>43887.675999999999</v>
      </c>
      <c r="G101" s="15">
        <f t="shared" si="20"/>
        <v>25.105526161924139</v>
      </c>
      <c r="H101" s="15">
        <f t="shared" si="22"/>
        <v>3.1212751727544923</v>
      </c>
      <c r="I101" s="16">
        <f t="shared" si="21"/>
        <v>3.4608062367319317</v>
      </c>
    </row>
  </sheetData>
  <mergeCells count="42">
    <mergeCell ref="AC8:AC9"/>
    <mergeCell ref="AD8:AD9"/>
    <mergeCell ref="W8:W9"/>
    <mergeCell ref="X8:X9"/>
    <mergeCell ref="Y8:Y9"/>
    <mergeCell ref="Z8:Z9"/>
    <mergeCell ref="AA8:AA9"/>
    <mergeCell ref="AB8:AB9"/>
    <mergeCell ref="Q8:Q9"/>
    <mergeCell ref="R8:R9"/>
    <mergeCell ref="S8:S9"/>
    <mergeCell ref="T8:T9"/>
    <mergeCell ref="U8:U9"/>
    <mergeCell ref="AC7:AD7"/>
    <mergeCell ref="C8:C9"/>
    <mergeCell ref="D8:D9"/>
    <mergeCell ref="E8:E9"/>
    <mergeCell ref="F8:F9"/>
    <mergeCell ref="G8:G9"/>
    <mergeCell ref="H8:H9"/>
    <mergeCell ref="I8:I9"/>
    <mergeCell ref="J8:J9"/>
    <mergeCell ref="Q7:R7"/>
    <mergeCell ref="S7:T7"/>
    <mergeCell ref="U7:V7"/>
    <mergeCell ref="W7:X7"/>
    <mergeCell ref="Y7:Z7"/>
    <mergeCell ref="AA7:AB7"/>
    <mergeCell ref="V8:V9"/>
    <mergeCell ref="O7:P7"/>
    <mergeCell ref="B8:B9"/>
    <mergeCell ref="E7:F7"/>
    <mergeCell ref="G7:H7"/>
    <mergeCell ref="I7:J7"/>
    <mergeCell ref="K7:L7"/>
    <mergeCell ref="M7:N7"/>
    <mergeCell ref="K8:K9"/>
    <mergeCell ref="L8:L9"/>
    <mergeCell ref="M8:M9"/>
    <mergeCell ref="N8:N9"/>
    <mergeCell ref="O8:O9"/>
    <mergeCell ref="P8:P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supplement 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Fulford</dc:creator>
  <cp:lastModifiedBy>Microsoft Office User</cp:lastModifiedBy>
  <dcterms:created xsi:type="dcterms:W3CDTF">2018-09-07T23:05:02Z</dcterms:created>
  <dcterms:modified xsi:type="dcterms:W3CDTF">2019-08-16T10:07:17Z</dcterms:modified>
</cp:coreProperties>
</file>